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ha/Rouhanifard lab Dropbox/Papers/Pseudouridine neuronal differentiation/Cell Systems/Cell Systems V2/"/>
    </mc:Choice>
  </mc:AlternateContent>
  <xr:revisionPtr revIDLastSave="0" documentId="13_ncr:1_{771F96B9-A412-6245-9113-156725DA081E}" xr6:coauthVersionLast="47" xr6:coauthVersionMax="47" xr10:uidLastSave="{00000000-0000-0000-0000-000000000000}"/>
  <bookViews>
    <workbookView xWindow="0" yWindow="0" windowWidth="44800" windowHeight="2520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6" i="1" l="1"/>
  <c r="E6" i="1"/>
  <c r="E7" i="1"/>
  <c r="D7" i="1"/>
</calcChain>
</file>

<file path=xl/sharedStrings.xml><?xml version="1.0" encoding="utf-8"?>
<sst xmlns="http://schemas.openxmlformats.org/spreadsheetml/2006/main" count="24" uniqueCount="24">
  <si>
    <t>Annotation</t>
  </si>
  <si>
    <t>chr</t>
  </si>
  <si>
    <t>position</t>
  </si>
  <si>
    <t>START</t>
  </si>
  <si>
    <t>STOP</t>
  </si>
  <si>
    <t>300mer sequence with psi in the center (psi position is colored red)</t>
  </si>
  <si>
    <t>PARP4</t>
  </si>
  <si>
    <t>chr13</t>
  </si>
  <si>
    <r>
      <rPr>
        <sz val="8"/>
        <color rgb="FF000000"/>
        <rFont val="Calibri"/>
        <family val="2"/>
        <charset val="1"/>
      </rPr>
      <t>GGCACAGTTTGAGATGCAGAGTTTCCAACAGACTTAACGGAGTTTTTTTCCTTTTAGGTGTAAAAGGAAGAGAATGTCTCCTGGACCTAATTGCCACAATGCTGGTACTACAGTTTATTCGCACCAGGTTGGAAAAAGAGGGAATAGTGT</t>
    </r>
    <r>
      <rPr>
        <sz val="8"/>
        <color rgb="FFFF0000"/>
        <rFont val="Calibri"/>
        <family val="2"/>
        <charset val="1"/>
      </rPr>
      <t>T</t>
    </r>
    <r>
      <rPr>
        <sz val="8"/>
        <color rgb="FF000000"/>
        <rFont val="Calibri"/>
        <family val="2"/>
        <charset val="1"/>
      </rPr>
      <t>CAAATCACTGATGAAAATGGATGACGCTTCTATTTCCAGGTGGCTTTAACTATAGTATTATGCAACTTATTTATATTTTCAACTATTTATTTAATAAACCTTAGAAACAGCTATAGGGAATTATCTTACATGTGTACACTATAAGTATGT</t>
    </r>
  </si>
  <si>
    <t>IDI1</t>
  </si>
  <si>
    <t>chr10</t>
  </si>
  <si>
    <r>
      <rPr>
        <sz val="8"/>
        <color rgb="FF000000"/>
        <rFont val="Calibri"/>
        <family val="2"/>
        <charset val="1"/>
      </rPr>
      <t>CATCATTATTAACCTGTGTTTATATGACATTCAGAAAAATATATGATGGCCTTTCTTTCTCTTTTCCTTTAATATTAGTGTTCTAGAACAGATCAGACATTTTGTAATGATGCCTGAAATAAACACTAACCACCTCGACAAGCAACAGGT</t>
    </r>
    <r>
      <rPr>
        <sz val="8"/>
        <color rgb="FFFF0000"/>
        <rFont val="Calibri"/>
        <family val="2"/>
        <charset val="1"/>
      </rPr>
      <t>T</t>
    </r>
    <r>
      <rPr>
        <sz val="8"/>
        <color rgb="FF000000"/>
        <rFont val="Calibri"/>
        <family val="2"/>
        <charset val="1"/>
      </rPr>
      <t>CAACTCCTGGCAGAGATGTGTATCCTTATTGATGAAAATGACAATAAAATTGGAGCTGAGACCAAGAAGAATTGTCACCTGAACGAGAACATTGAGAAAGGTGCTGCTTTGAAACAGTCTTTCTTGTAAAGCGATTTGTGTAGGCATTTC</t>
    </r>
  </si>
  <si>
    <t>chr1</t>
  </si>
  <si>
    <t>FBXO5</t>
  </si>
  <si>
    <t>chr6</t>
  </si>
  <si>
    <r>
      <rPr>
        <sz val="8"/>
        <color rgb="FF000000"/>
        <rFont val="Calibri"/>
        <family val="2"/>
        <charset val="1"/>
      </rPr>
      <t>TATGTAAGCAAGTACATGTAGACAATACCTAATGCTGAGAGATTGCAAAGTAATCTTTGTATATCCCAATTTAAGAAGTAGGGATGTGTGGAAATTTTGCCATTAAGATGTAAATGTTATGTTCTTTTTATAGGTTGTAAAGAAGAAAGT</t>
    </r>
    <r>
      <rPr>
        <sz val="8"/>
        <color rgb="FFFF0000"/>
        <rFont val="Calibri"/>
        <family val="2"/>
        <charset val="1"/>
      </rPr>
      <t>T</t>
    </r>
    <r>
      <rPr>
        <sz val="8"/>
        <color rgb="FF000000"/>
        <rFont val="Calibri"/>
        <family val="2"/>
        <charset val="1"/>
      </rPr>
      <t>CTACCCTTTCTGTCAAAATGAAGTGTGATTTTAATTGTAACCATGTTCATTCCGGACTTAAACTGGTAAAACCTGATGACATTGGAAGACTAGTTTCCTACACCCCTGCATATTTGGAAGGTTCCTGTAAAGACTGCATTAAAGACTATG</t>
    </r>
  </si>
  <si>
    <t>CDC6</t>
  </si>
  <si>
    <t>chr17</t>
  </si>
  <si>
    <r>
      <rPr>
        <sz val="8"/>
        <rFont val="Calibri"/>
        <family val="2"/>
        <charset val="1"/>
      </rPr>
      <t>TAAAGAGTTGCCAATCAAGTTTAGGGTTAAATGTGAAAATATTTATGCTTGGGACCTAAATTACAGAGGGAGAATCTTATGGTTCAAACTGTCATCTTCTATGTCTTGTCTGAAGGTATCTAGAGATCAGGTTCTGGACAATGCTGCAGT</t>
    </r>
    <r>
      <rPr>
        <sz val="8"/>
        <color rgb="FFFF0000"/>
        <rFont val="Calibri"/>
        <family val="2"/>
        <charset val="1"/>
      </rPr>
      <t>T</t>
    </r>
    <r>
      <rPr>
        <sz val="8"/>
        <rFont val="Calibri"/>
        <family val="2"/>
        <charset val="1"/>
      </rPr>
      <t>CAATTCTGTGCCCGCAAAGTCTCTGCTGTTTCAGGAGATGTTCGCAAAGCACTGGATGTTTGCAGGTGAGTTACGGCTCTGTTGCATTCTTTTATT</t>
    </r>
  </si>
  <si>
    <t>SLC2A1</t>
  </si>
  <si>
    <r>
      <rPr>
        <sz val="8"/>
        <color rgb="FF000000"/>
        <rFont val="Calibri"/>
        <family val="2"/>
        <charset val="1"/>
      </rPr>
      <t>AACGGCTCCAGGATTTTAACAAAAGCAAGACTGTTGCTCAAATCTATTCAGACAAGCAACAGGTTTTATAATTTTTTTATTACTGATTTTGTTATTTTTATATCAGCCTGAGTCTCCTGTGCCCACATCCCAGGCTTCACCCTGAATGGT</t>
    </r>
    <r>
      <rPr>
        <sz val="8"/>
        <color rgb="FFFF4000"/>
        <rFont val="Calibri"/>
        <family val="2"/>
        <charset val="1"/>
      </rPr>
      <t>T</t>
    </r>
    <r>
      <rPr>
        <sz val="8"/>
        <color rgb="FF000000"/>
        <rFont val="Calibri"/>
        <family val="2"/>
        <charset val="1"/>
      </rPr>
      <t>CCATGCCTGAGGGTGGAGACTAAGCCCTGTCGAGACACTTGCCTTCTTCACCCAGCTAATCTGTAGGGCTGGACCTATGTCCTAAGGACACACTAATCGAACTATGAACTACAAAGCTTCTATCCCAGGAGGTGGCTATGGCCACCCGTT</t>
    </r>
  </si>
  <si>
    <t>FKBP4</t>
  </si>
  <si>
    <t>Chr12</t>
  </si>
  <si>
    <r>
      <rPr>
        <sz val="8"/>
        <color rgb="FF000000"/>
        <rFont val="Calibri"/>
        <family val="2"/>
        <charset val="1"/>
      </rPr>
      <t>GCTGATGATGTCTTCTGGTGTCATGGTGACCACCCCCTGTTCCCTGTTCTGGTATTTCCCCTGTCAGTTTCCCCTCTCGGCCAGGTTGTGTCCCAAAATCCCCTCAGCCTCTTCTCTGCACGTTGCTGAAGGTCCAGGCTTGCCTCAAGT</t>
    </r>
    <r>
      <rPr>
        <sz val="8"/>
        <color rgb="FFFF4000"/>
        <rFont val="Calibri"/>
        <family val="2"/>
        <charset val="1"/>
      </rPr>
      <t>T</t>
    </r>
    <r>
      <rPr>
        <sz val="8"/>
        <color rgb="FF000000"/>
        <rFont val="Calibri"/>
        <family val="2"/>
        <charset val="1"/>
      </rPr>
      <t>CCATGCTTGAGCAATAAAGTGGAAACAATAAAACCTGGGTGTCAGACAACCCTTTCTGTTCAGCCTTGGAGTGGTGGGTATGGGTGGGTACATAATGGGTAGTAGCACAATCAAGGGGTCACCCACTTAGTTCCAGTTGAGCTTAAAT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sz val="8"/>
      <color rgb="FFFF0000"/>
      <name val="Calibri"/>
      <family val="2"/>
      <charset val="1"/>
    </font>
    <font>
      <sz val="8"/>
      <name val="Calibri"/>
      <family val="2"/>
      <charset val="1"/>
    </font>
    <font>
      <sz val="8"/>
      <color rgb="FFFF4000"/>
      <name val="Calibri"/>
      <family val="2"/>
      <charset val="1"/>
    </font>
    <font>
      <sz val="12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 applyFill="1" applyAlignment="1">
      <alignment wrapText="1"/>
    </xf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4000"/>
      <rgbColor rgb="FF666699"/>
      <rgbColor rgb="FF969696"/>
      <rgbColor rgb="FF003366"/>
      <rgbColor rgb="FF00B050"/>
      <rgbColor rgb="FF111111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zoomScale="85" zoomScaleNormal="178" workbookViewId="0">
      <selection activeCell="F12" sqref="F12"/>
    </sheetView>
  </sheetViews>
  <sheetFormatPr baseColWidth="10" defaultColWidth="11.1640625" defaultRowHeight="16" x14ac:dyDescent="0.2"/>
  <cols>
    <col min="1" max="1" width="11.1640625" style="4"/>
    <col min="2" max="3" width="11.1640625" style="1"/>
    <col min="4" max="4" width="15.33203125" style="1" customWidth="1"/>
    <col min="5" max="5" width="11.1640625" style="1"/>
    <col min="6" max="6" width="278.33203125" style="1" customWidth="1"/>
    <col min="7" max="7" width="24.33203125" style="1" customWidth="1"/>
    <col min="8" max="16384" width="11.1640625" style="1"/>
  </cols>
  <sheetData>
    <row r="1" spans="1:6" x14ac:dyDescent="0.2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4" t="s">
        <v>6</v>
      </c>
      <c r="B2" s="1" t="s">
        <v>7</v>
      </c>
      <c r="C2" s="1">
        <v>24426505</v>
      </c>
      <c r="D2" s="1">
        <v>24426355</v>
      </c>
      <c r="E2" s="1">
        <v>24426655</v>
      </c>
      <c r="F2" s="2" t="s">
        <v>8</v>
      </c>
    </row>
    <row r="3" spans="1:6" x14ac:dyDescent="0.2">
      <c r="A3" s="4" t="s">
        <v>9</v>
      </c>
      <c r="B3" s="1" t="s">
        <v>10</v>
      </c>
      <c r="C3" s="1">
        <v>1044099</v>
      </c>
      <c r="D3" s="1">
        <v>1043949</v>
      </c>
      <c r="E3" s="1">
        <v>1044249</v>
      </c>
      <c r="F3" s="2" t="s">
        <v>11</v>
      </c>
    </row>
    <row r="4" spans="1:6" x14ac:dyDescent="0.2">
      <c r="A4" s="4" t="s">
        <v>13</v>
      </c>
      <c r="B4" s="1" t="s">
        <v>14</v>
      </c>
      <c r="C4" s="1">
        <v>152975604</v>
      </c>
      <c r="D4" s="1">
        <v>152975454</v>
      </c>
      <c r="E4" s="1">
        <v>152975754</v>
      </c>
      <c r="F4" s="2" t="s">
        <v>15</v>
      </c>
    </row>
    <row r="5" spans="1:6" x14ac:dyDescent="0.2">
      <c r="A5" s="4" t="s">
        <v>16</v>
      </c>
      <c r="B5" s="1" t="s">
        <v>17</v>
      </c>
      <c r="C5" s="1">
        <v>40295391</v>
      </c>
      <c r="D5" s="1">
        <v>40295241</v>
      </c>
      <c r="E5" s="1">
        <v>40295541</v>
      </c>
      <c r="F5" s="3" t="s">
        <v>18</v>
      </c>
    </row>
    <row r="6" spans="1:6" x14ac:dyDescent="0.2">
      <c r="A6" s="4" t="s">
        <v>19</v>
      </c>
      <c r="B6" s="1" t="s">
        <v>12</v>
      </c>
      <c r="C6" s="1">
        <v>42926727</v>
      </c>
      <c r="D6" s="1">
        <f>C6-150</f>
        <v>42926577</v>
      </c>
      <c r="E6" s="1">
        <f>C6+150</f>
        <v>42926877</v>
      </c>
      <c r="F6" s="2" t="s">
        <v>20</v>
      </c>
    </row>
    <row r="7" spans="1:6" x14ac:dyDescent="0.2">
      <c r="A7" s="4" t="s">
        <v>21</v>
      </c>
      <c r="B7" s="1" t="s">
        <v>22</v>
      </c>
      <c r="C7" s="1">
        <v>2803909</v>
      </c>
      <c r="D7" s="1">
        <f>C7-150</f>
        <v>2803759</v>
      </c>
      <c r="E7" s="1">
        <f>C7+150</f>
        <v>2804059</v>
      </c>
      <c r="F7" s="2" t="s">
        <v>23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Oleksandra Fanari</cp:lastModifiedBy>
  <cp:revision>3</cp:revision>
  <dcterms:created xsi:type="dcterms:W3CDTF">2023-06-30T15:57:04Z</dcterms:created>
  <dcterms:modified xsi:type="dcterms:W3CDTF">2024-09-23T19:23:40Z</dcterms:modified>
  <dc:language>en-US</dc:language>
</cp:coreProperties>
</file>